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erosuol/Documents/active since september 2020/PUBLICATIONS/Ceren papers/second paper/may24_split to second and third paper/cell types separately paper/Oct 2025 cell types and cellchat paper/final figures PNAS/"/>
    </mc:Choice>
  </mc:AlternateContent>
  <xr:revisionPtr revIDLastSave="0" documentId="13_ncr:1_{6A6BB479-806C-7741-8AF5-1D729DDA3FA2}" xr6:coauthVersionLast="47" xr6:coauthVersionMax="47" xr10:uidLastSave="{00000000-0000-0000-0000-000000000000}"/>
  <bookViews>
    <workbookView xWindow="5500" yWindow="-24500" windowWidth="30240" windowHeight="18880" xr2:uid="{09727E54-E734-42F9-9BF3-7D75E6600035}"/>
  </bookViews>
  <sheets>
    <sheet name="ATAC results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6" i="4" l="1"/>
  <c r="E45" i="4"/>
  <c r="E44" i="4"/>
  <c r="E42" i="4"/>
  <c r="E41" i="4"/>
  <c r="E40" i="4"/>
  <c r="E38" i="4"/>
  <c r="E37" i="4"/>
  <c r="E36" i="4"/>
  <c r="E35" i="4"/>
  <c r="E33" i="4"/>
  <c r="E30" i="4"/>
  <c r="E29" i="4"/>
  <c r="E15" i="4"/>
  <c r="E5" i="4"/>
  <c r="E6" i="4"/>
  <c r="E7" i="4"/>
  <c r="E9" i="4"/>
  <c r="E10" i="4"/>
  <c r="E11" i="4"/>
  <c r="E12" i="4"/>
  <c r="E13" i="4"/>
  <c r="E16" i="4"/>
  <c r="E18" i="4"/>
  <c r="E19" i="4"/>
  <c r="E20" i="4"/>
  <c r="E21" i="4"/>
  <c r="E24" i="4"/>
  <c r="E25" i="4"/>
  <c r="E27" i="4"/>
  <c r="E28" i="4"/>
  <c r="E4" i="4"/>
  <c r="E3" i="4"/>
  <c r="E2" i="4"/>
</calcChain>
</file>

<file path=xl/sharedStrings.xml><?xml version="1.0" encoding="utf-8"?>
<sst xmlns="http://schemas.openxmlformats.org/spreadsheetml/2006/main" count="50" uniqueCount="49">
  <si>
    <t>Gene</t>
  </si>
  <si>
    <t># of occurences</t>
  </si>
  <si>
    <t>DLX5</t>
  </si>
  <si>
    <t>EOMES</t>
  </si>
  <si>
    <t>FOXA1</t>
  </si>
  <si>
    <t>DLX3</t>
  </si>
  <si>
    <t>GATA2</t>
  </si>
  <si>
    <t>MEF2C</t>
  </si>
  <si>
    <t>MSX1</t>
  </si>
  <si>
    <t>SOX5</t>
  </si>
  <si>
    <t>NR4A1</t>
  </si>
  <si>
    <t>IRF8</t>
  </si>
  <si>
    <t>MXI1</t>
  </si>
  <si>
    <t>HES1</t>
  </si>
  <si>
    <t>KLF10</t>
  </si>
  <si>
    <t>SOX9</t>
  </si>
  <si>
    <t>NANOG</t>
  </si>
  <si>
    <t>FOXA2</t>
  </si>
  <si>
    <t>TWIST1</t>
  </si>
  <si>
    <t>GATA3</t>
  </si>
  <si>
    <t>SIX1</t>
  </si>
  <si>
    <t>ZEB1</t>
  </si>
  <si>
    <t>TFAP2A</t>
  </si>
  <si>
    <t>TFAP2B</t>
  </si>
  <si>
    <t>TFAP2C</t>
  </si>
  <si>
    <t>ZIC1</t>
  </si>
  <si>
    <t>ETS1</t>
  </si>
  <si>
    <t>TWIST2</t>
  </si>
  <si>
    <t>FOXD3</t>
  </si>
  <si>
    <t>PAX6</t>
  </si>
  <si>
    <t>MSX2</t>
  </si>
  <si>
    <t>LEF1</t>
  </si>
  <si>
    <t>MYCN</t>
  </si>
  <si>
    <t>MYC</t>
  </si>
  <si>
    <t>SNAI2</t>
  </si>
  <si>
    <t>SOX10</t>
  </si>
  <si>
    <t>HESX1</t>
  </si>
  <si>
    <t>OLIG2</t>
  </si>
  <si>
    <t>NKX2-2</t>
  </si>
  <si>
    <t>LHX2</t>
  </si>
  <si>
    <t>OTX2</t>
  </si>
  <si>
    <t>RUNX2</t>
  </si>
  <si>
    <t># of counts &lt; 100</t>
  </si>
  <si>
    <t>% reads &lt; 100</t>
  </si>
  <si>
    <t>GLI1</t>
  </si>
  <si>
    <t>JUN</t>
  </si>
  <si>
    <t>SOX2</t>
  </si>
  <si>
    <t>Highest Peak</t>
  </si>
  <si>
    <t>AVG of the five highest pea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0FC72-43CC-4427-ACAA-36336496C183}">
  <dimension ref="A1:G46"/>
  <sheetViews>
    <sheetView tabSelected="1" topLeftCell="A7" workbookViewId="0">
      <selection activeCell="K29" sqref="K29"/>
    </sheetView>
  </sheetViews>
  <sheetFormatPr baseColWidth="10" defaultColWidth="8.83203125" defaultRowHeight="15" x14ac:dyDescent="0.2"/>
  <cols>
    <col min="1" max="1" width="7" style="1" bestFit="1" customWidth="1"/>
    <col min="2" max="2" width="13.6640625" style="1" bestFit="1" customWidth="1"/>
    <col min="3" max="3" width="14" style="1" bestFit="1" customWidth="1"/>
    <col min="4" max="4" width="11.5" bestFit="1" customWidth="1"/>
    <col min="5" max="5" width="16" bestFit="1" customWidth="1"/>
    <col min="6" max="6" width="11.33203125" style="1" bestFit="1" customWidth="1"/>
    <col min="7" max="7" width="24.33203125" style="1" bestFit="1" customWidth="1"/>
  </cols>
  <sheetData>
    <row r="1" spans="1:7" x14ac:dyDescent="0.2">
      <c r="A1" s="1" t="s">
        <v>0</v>
      </c>
      <c r="B1" s="1" t="s">
        <v>1</v>
      </c>
      <c r="C1" s="1" t="s">
        <v>42</v>
      </c>
      <c r="D1" s="1" t="s">
        <v>43</v>
      </c>
      <c r="E1" s="1" t="s">
        <v>43</v>
      </c>
      <c r="F1" s="1" t="s">
        <v>47</v>
      </c>
      <c r="G1" s="1" t="s">
        <v>48</v>
      </c>
    </row>
    <row r="2" spans="1:7" x14ac:dyDescent="0.2">
      <c r="A2" s="1" t="s">
        <v>15</v>
      </c>
      <c r="B2" s="1">
        <v>5768</v>
      </c>
      <c r="C2" s="1">
        <v>22094</v>
      </c>
      <c r="D2">
        <v>5065</v>
      </c>
      <c r="E2">
        <f>(D2/B2)</f>
        <v>0.87812066574202496</v>
      </c>
      <c r="F2" s="1">
        <v>169</v>
      </c>
      <c r="G2" s="1">
        <v>169</v>
      </c>
    </row>
    <row r="3" spans="1:7" x14ac:dyDescent="0.2">
      <c r="A3" s="1" t="s">
        <v>16</v>
      </c>
      <c r="B3" s="1">
        <v>4480</v>
      </c>
      <c r="C3" s="1">
        <v>17226</v>
      </c>
      <c r="D3">
        <v>3959</v>
      </c>
      <c r="E3">
        <f>(D3/B3)</f>
        <v>0.88370535714285714</v>
      </c>
      <c r="F3" s="1">
        <v>151</v>
      </c>
      <c r="G3" s="1">
        <v>149.4</v>
      </c>
    </row>
    <row r="4" spans="1:7" x14ac:dyDescent="0.2">
      <c r="A4" s="1" t="s">
        <v>17</v>
      </c>
      <c r="B4" s="1">
        <v>6595</v>
      </c>
      <c r="C4" s="1">
        <v>27620</v>
      </c>
      <c r="D4">
        <v>5964</v>
      </c>
      <c r="E4">
        <f>(D4/B4)</f>
        <v>0.90432145564821831</v>
      </c>
      <c r="F4" s="1">
        <v>161</v>
      </c>
      <c r="G4" s="1">
        <v>151</v>
      </c>
    </row>
    <row r="5" spans="1:7" x14ac:dyDescent="0.2">
      <c r="A5" s="1" t="s">
        <v>18</v>
      </c>
      <c r="B5" s="1">
        <v>18434</v>
      </c>
      <c r="C5" s="1">
        <v>68571</v>
      </c>
      <c r="D5">
        <v>16147</v>
      </c>
      <c r="E5">
        <f t="shared" ref="E5:E30" si="0">(D5/B5)</f>
        <v>0.87593577085819685</v>
      </c>
      <c r="F5" s="1">
        <v>168</v>
      </c>
      <c r="G5" s="1">
        <v>160.19999999999999</v>
      </c>
    </row>
    <row r="6" spans="1:7" x14ac:dyDescent="0.2">
      <c r="A6" s="1" t="s">
        <v>19</v>
      </c>
      <c r="B6" s="1">
        <v>5911</v>
      </c>
      <c r="C6" s="1">
        <v>25094</v>
      </c>
      <c r="D6">
        <v>5345</v>
      </c>
      <c r="E6">
        <f t="shared" si="0"/>
        <v>0.90424632041955677</v>
      </c>
      <c r="F6" s="1">
        <v>251</v>
      </c>
      <c r="G6" s="1">
        <v>246.6</v>
      </c>
    </row>
    <row r="7" spans="1:7" x14ac:dyDescent="0.2">
      <c r="A7" s="1" t="s">
        <v>20</v>
      </c>
      <c r="B7" s="1">
        <v>8586</v>
      </c>
      <c r="C7" s="1">
        <v>39794</v>
      </c>
      <c r="D7">
        <v>7756</v>
      </c>
      <c r="E7">
        <f t="shared" si="0"/>
        <v>0.90333100395993482</v>
      </c>
      <c r="F7" s="1">
        <v>268</v>
      </c>
      <c r="G7" s="1">
        <v>256.39999999999998</v>
      </c>
    </row>
    <row r="8" spans="1:7" x14ac:dyDescent="0.2">
      <c r="A8" s="1" t="s">
        <v>21</v>
      </c>
      <c r="B8" s="1">
        <v>0</v>
      </c>
      <c r="C8" s="1">
        <v>0</v>
      </c>
      <c r="D8">
        <v>0</v>
      </c>
      <c r="E8">
        <v>0</v>
      </c>
      <c r="F8" s="1">
        <v>0</v>
      </c>
      <c r="G8" s="1">
        <v>0</v>
      </c>
    </row>
    <row r="9" spans="1:7" x14ac:dyDescent="0.2">
      <c r="A9" s="1" t="s">
        <v>22</v>
      </c>
      <c r="B9" s="1">
        <v>33516</v>
      </c>
      <c r="C9" s="1">
        <v>156088</v>
      </c>
      <c r="D9">
        <v>27173</v>
      </c>
      <c r="E9">
        <f t="shared" si="0"/>
        <v>0.81074710585988785</v>
      </c>
      <c r="F9" s="1">
        <v>260</v>
      </c>
      <c r="G9" s="1">
        <v>199.6</v>
      </c>
    </row>
    <row r="10" spans="1:7" x14ac:dyDescent="0.2">
      <c r="A10" s="1" t="s">
        <v>23</v>
      </c>
      <c r="B10" s="1">
        <v>47330</v>
      </c>
      <c r="C10" s="1">
        <v>202593</v>
      </c>
      <c r="D10">
        <v>42727</v>
      </c>
      <c r="E10">
        <f t="shared" si="0"/>
        <v>0.90274667230086625</v>
      </c>
      <c r="F10" s="1">
        <v>176</v>
      </c>
      <c r="G10" s="1">
        <v>171.8</v>
      </c>
    </row>
    <row r="11" spans="1:7" x14ac:dyDescent="0.2">
      <c r="A11" s="1" t="s">
        <v>24</v>
      </c>
      <c r="B11" s="1">
        <v>35989</v>
      </c>
      <c r="C11" s="1">
        <v>148823</v>
      </c>
      <c r="D11">
        <v>28759</v>
      </c>
      <c r="E11">
        <f t="shared" si="0"/>
        <v>0.79910528216955179</v>
      </c>
      <c r="F11" s="1">
        <v>260</v>
      </c>
      <c r="G11" s="1">
        <v>193.2</v>
      </c>
    </row>
    <row r="12" spans="1:7" x14ac:dyDescent="0.2">
      <c r="A12" s="1" t="s">
        <v>25</v>
      </c>
      <c r="B12" s="1">
        <v>44817</v>
      </c>
      <c r="C12" s="1">
        <v>194817</v>
      </c>
      <c r="D12">
        <v>42499</v>
      </c>
      <c r="E12">
        <f t="shared" si="0"/>
        <v>0.94827855501260683</v>
      </c>
      <c r="F12" s="1">
        <v>260</v>
      </c>
      <c r="G12" s="1">
        <v>207</v>
      </c>
    </row>
    <row r="13" spans="1:7" x14ac:dyDescent="0.2">
      <c r="A13" s="1" t="s">
        <v>26</v>
      </c>
      <c r="B13" s="1">
        <v>7228</v>
      </c>
      <c r="C13" s="1">
        <v>33842</v>
      </c>
      <c r="D13">
        <v>5865</v>
      </c>
      <c r="E13">
        <f t="shared" si="0"/>
        <v>0.81142778085224132</v>
      </c>
      <c r="F13" s="1">
        <v>177</v>
      </c>
      <c r="G13" s="1">
        <v>173.8</v>
      </c>
    </row>
    <row r="14" spans="1:7" x14ac:dyDescent="0.2">
      <c r="A14" s="1" t="s">
        <v>27</v>
      </c>
      <c r="B14" s="1">
        <v>0</v>
      </c>
      <c r="C14" s="1">
        <v>0</v>
      </c>
      <c r="D14">
        <v>0</v>
      </c>
      <c r="E14">
        <v>0</v>
      </c>
      <c r="F14" s="1">
        <v>0</v>
      </c>
      <c r="G14" s="1">
        <v>0</v>
      </c>
    </row>
    <row r="15" spans="1:7" x14ac:dyDescent="0.2">
      <c r="A15" s="1" t="s">
        <v>28</v>
      </c>
      <c r="B15" s="1">
        <v>16815</v>
      </c>
      <c r="C15" s="1">
        <v>83464</v>
      </c>
      <c r="D15">
        <v>16220</v>
      </c>
      <c r="E15">
        <f t="shared" si="0"/>
        <v>0.96461492714837938</v>
      </c>
      <c r="F15" s="1">
        <v>159</v>
      </c>
      <c r="G15" s="1">
        <v>148.4</v>
      </c>
    </row>
    <row r="16" spans="1:7" x14ac:dyDescent="0.2">
      <c r="A16" s="1" t="s">
        <v>29</v>
      </c>
      <c r="B16" s="1">
        <v>5866</v>
      </c>
      <c r="C16" s="1">
        <v>25250</v>
      </c>
      <c r="D16">
        <v>5703</v>
      </c>
      <c r="E16">
        <f t="shared" si="0"/>
        <v>0.9722127514490283</v>
      </c>
      <c r="F16" s="1">
        <v>266</v>
      </c>
      <c r="G16" s="1">
        <v>209</v>
      </c>
    </row>
    <row r="17" spans="1:7" x14ac:dyDescent="0.2">
      <c r="A17" s="1" t="s">
        <v>30</v>
      </c>
      <c r="B17" s="1">
        <v>0</v>
      </c>
      <c r="C17" s="1">
        <v>0</v>
      </c>
      <c r="D17">
        <v>0</v>
      </c>
      <c r="E17">
        <v>0</v>
      </c>
      <c r="F17" s="1">
        <v>0</v>
      </c>
      <c r="G17" s="1">
        <v>0</v>
      </c>
    </row>
    <row r="18" spans="1:7" x14ac:dyDescent="0.2">
      <c r="A18" s="1" t="s">
        <v>31</v>
      </c>
      <c r="B18" s="1">
        <v>12012</v>
      </c>
      <c r="C18" s="1">
        <v>43087</v>
      </c>
      <c r="D18">
        <v>11708</v>
      </c>
      <c r="E18">
        <f t="shared" si="0"/>
        <v>0.97469197469197466</v>
      </c>
      <c r="F18" s="1">
        <v>160</v>
      </c>
      <c r="G18" s="1">
        <v>150.19999999999999</v>
      </c>
    </row>
    <row r="19" spans="1:7" x14ac:dyDescent="0.2">
      <c r="A19" s="1" t="s">
        <v>32</v>
      </c>
      <c r="B19" s="1">
        <v>14412</v>
      </c>
      <c r="C19" s="1">
        <v>66074</v>
      </c>
      <c r="D19">
        <v>11799</v>
      </c>
      <c r="E19">
        <f t="shared" si="0"/>
        <v>0.81869275603663616</v>
      </c>
      <c r="F19" s="1">
        <v>167</v>
      </c>
      <c r="G19" s="1">
        <v>162.4</v>
      </c>
    </row>
    <row r="20" spans="1:7" x14ac:dyDescent="0.2">
      <c r="A20" s="1" t="s">
        <v>33</v>
      </c>
      <c r="B20" s="1">
        <v>15128</v>
      </c>
      <c r="C20" s="1">
        <v>73450</v>
      </c>
      <c r="D20">
        <v>12493</v>
      </c>
      <c r="E20">
        <f t="shared" si="0"/>
        <v>0.82581967213114749</v>
      </c>
      <c r="F20" s="1">
        <v>167</v>
      </c>
      <c r="G20" s="1">
        <v>162</v>
      </c>
    </row>
    <row r="21" spans="1:7" x14ac:dyDescent="0.2">
      <c r="A21" s="1" t="s">
        <v>34</v>
      </c>
      <c r="B21" s="1">
        <v>19754</v>
      </c>
      <c r="C21" s="1">
        <v>65013</v>
      </c>
      <c r="D21">
        <v>17038</v>
      </c>
      <c r="E21">
        <f t="shared" si="0"/>
        <v>0.86250885896527285</v>
      </c>
      <c r="F21" s="1">
        <v>181</v>
      </c>
      <c r="G21" s="1">
        <v>161.19999999999999</v>
      </c>
    </row>
    <row r="22" spans="1:7" x14ac:dyDescent="0.2">
      <c r="A22" s="1" t="s">
        <v>35</v>
      </c>
      <c r="B22" s="1">
        <v>0</v>
      </c>
      <c r="C22" s="1">
        <v>0</v>
      </c>
      <c r="D22">
        <v>0</v>
      </c>
      <c r="E22">
        <v>0</v>
      </c>
      <c r="F22" s="1">
        <v>0</v>
      </c>
      <c r="G22" s="1">
        <v>0</v>
      </c>
    </row>
    <row r="23" spans="1:7" x14ac:dyDescent="0.2">
      <c r="A23" s="1" t="s">
        <v>36</v>
      </c>
      <c r="B23" s="1">
        <v>0</v>
      </c>
      <c r="C23" s="1">
        <v>0</v>
      </c>
      <c r="D23">
        <v>0</v>
      </c>
      <c r="E23">
        <v>0</v>
      </c>
      <c r="F23" s="1">
        <v>0</v>
      </c>
      <c r="G23" s="1">
        <v>0</v>
      </c>
    </row>
    <row r="24" spans="1:7" x14ac:dyDescent="0.2">
      <c r="A24" s="1" t="s">
        <v>37</v>
      </c>
      <c r="B24" s="1">
        <v>5215</v>
      </c>
      <c r="C24" s="1">
        <v>20473</v>
      </c>
      <c r="D24">
        <v>4889</v>
      </c>
      <c r="E24">
        <f t="shared" si="0"/>
        <v>0.9374880153403643</v>
      </c>
      <c r="F24" s="1">
        <v>160</v>
      </c>
      <c r="G24" s="1">
        <v>145.80000000000001</v>
      </c>
    </row>
    <row r="25" spans="1:7" x14ac:dyDescent="0.2">
      <c r="A25" s="1" t="s">
        <v>38</v>
      </c>
      <c r="B25" s="1">
        <v>13308</v>
      </c>
      <c r="C25" s="1">
        <v>45610</v>
      </c>
      <c r="D25">
        <v>11573</v>
      </c>
      <c r="E25">
        <f t="shared" si="0"/>
        <v>0.86962729185452359</v>
      </c>
      <c r="F25" s="1">
        <v>279</v>
      </c>
      <c r="G25" s="1">
        <v>183.8</v>
      </c>
    </row>
    <row r="26" spans="1:7" x14ac:dyDescent="0.2">
      <c r="A26" s="1" t="s">
        <v>39</v>
      </c>
      <c r="B26" s="1">
        <v>0</v>
      </c>
      <c r="C26" s="1">
        <v>0</v>
      </c>
      <c r="D26">
        <v>0</v>
      </c>
      <c r="E26">
        <v>0</v>
      </c>
      <c r="F26" s="1">
        <v>0</v>
      </c>
      <c r="G26" s="1">
        <v>0</v>
      </c>
    </row>
    <row r="27" spans="1:7" x14ac:dyDescent="0.2">
      <c r="A27" s="1" t="s">
        <v>40</v>
      </c>
      <c r="B27" s="1">
        <v>4779</v>
      </c>
      <c r="C27" s="1">
        <v>16035</v>
      </c>
      <c r="D27">
        <v>3934</v>
      </c>
      <c r="E27">
        <f t="shared" si="0"/>
        <v>0.82318476668759155</v>
      </c>
      <c r="F27" s="1">
        <v>200</v>
      </c>
      <c r="G27" s="1">
        <v>181.2</v>
      </c>
    </row>
    <row r="28" spans="1:7" x14ac:dyDescent="0.2">
      <c r="A28" s="1" t="s">
        <v>41</v>
      </c>
      <c r="B28" s="1">
        <v>6520</v>
      </c>
      <c r="C28" s="1">
        <v>21604</v>
      </c>
      <c r="D28">
        <v>5771</v>
      </c>
      <c r="E28">
        <f t="shared" si="0"/>
        <v>0.88512269938650312</v>
      </c>
      <c r="F28" s="1">
        <v>280</v>
      </c>
      <c r="G28" s="1">
        <v>255.8</v>
      </c>
    </row>
    <row r="29" spans="1:7" x14ac:dyDescent="0.2">
      <c r="A29" s="1" t="s">
        <v>45</v>
      </c>
      <c r="B29" s="1">
        <v>6417</v>
      </c>
      <c r="C29" s="1">
        <v>27262</v>
      </c>
      <c r="D29">
        <v>5591</v>
      </c>
      <c r="E29">
        <f t="shared" si="0"/>
        <v>0.87127941405641263</v>
      </c>
      <c r="F29" s="1">
        <v>178</v>
      </c>
      <c r="G29" s="1">
        <v>164.6</v>
      </c>
    </row>
    <row r="30" spans="1:7" x14ac:dyDescent="0.2">
      <c r="A30" s="1" t="s">
        <v>46</v>
      </c>
      <c r="B30" s="1">
        <v>6633</v>
      </c>
      <c r="C30" s="1">
        <v>23180</v>
      </c>
      <c r="D30">
        <v>5649</v>
      </c>
      <c r="E30">
        <f t="shared" si="0"/>
        <v>0.8516508367254636</v>
      </c>
      <c r="F30" s="1">
        <v>170</v>
      </c>
      <c r="G30" s="1">
        <v>149.6</v>
      </c>
    </row>
    <row r="33" spans="1:7" x14ac:dyDescent="0.2">
      <c r="A33" s="1" t="s">
        <v>2</v>
      </c>
      <c r="B33" s="1">
        <v>4096</v>
      </c>
      <c r="C33">
        <v>7932</v>
      </c>
      <c r="D33">
        <v>3743</v>
      </c>
      <c r="E33">
        <f>(D33/B33)</f>
        <v>0.913818359375</v>
      </c>
      <c r="F33">
        <v>172</v>
      </c>
      <c r="G33" s="1">
        <v>140</v>
      </c>
    </row>
    <row r="34" spans="1:7" x14ac:dyDescent="0.2">
      <c r="A34" s="1" t="s">
        <v>5</v>
      </c>
      <c r="B34" s="1">
        <v>0</v>
      </c>
      <c r="C34">
        <v>0</v>
      </c>
      <c r="D34">
        <v>0</v>
      </c>
      <c r="E34">
        <v>0</v>
      </c>
      <c r="F34">
        <v>0</v>
      </c>
      <c r="G34" s="1">
        <v>0</v>
      </c>
    </row>
    <row r="35" spans="1:7" x14ac:dyDescent="0.2">
      <c r="A35" s="1" t="s">
        <v>3</v>
      </c>
      <c r="B35" s="1">
        <v>9280</v>
      </c>
      <c r="C35">
        <v>46755</v>
      </c>
      <c r="D35">
        <v>8343</v>
      </c>
      <c r="E35">
        <f>(D35/B35)</f>
        <v>0.89903017241379313</v>
      </c>
      <c r="F35">
        <v>151</v>
      </c>
      <c r="G35" s="1">
        <v>146.4</v>
      </c>
    </row>
    <row r="36" spans="1:7" x14ac:dyDescent="0.2">
      <c r="A36" s="1" t="s">
        <v>4</v>
      </c>
      <c r="B36" s="1">
        <v>5113</v>
      </c>
      <c r="C36">
        <v>24553</v>
      </c>
      <c r="D36">
        <v>4431</v>
      </c>
      <c r="E36">
        <f t="shared" ref="E36:E46" si="1">(D36/B36)</f>
        <v>0.86661451202816353</v>
      </c>
      <c r="F36">
        <v>161</v>
      </c>
      <c r="G36" s="1">
        <v>151</v>
      </c>
    </row>
    <row r="37" spans="1:7" x14ac:dyDescent="0.2">
      <c r="A37" s="1" t="s">
        <v>6</v>
      </c>
      <c r="B37" s="1">
        <v>5495</v>
      </c>
      <c r="C37">
        <v>23976</v>
      </c>
      <c r="D37">
        <v>4836</v>
      </c>
      <c r="E37">
        <f t="shared" si="1"/>
        <v>0.88007279344858957</v>
      </c>
      <c r="F37">
        <v>251</v>
      </c>
      <c r="G37" s="1">
        <v>246.6</v>
      </c>
    </row>
    <row r="38" spans="1:7" x14ac:dyDescent="0.2">
      <c r="A38" s="1" t="s">
        <v>7</v>
      </c>
      <c r="B38" s="1">
        <v>10115</v>
      </c>
      <c r="C38">
        <v>32180</v>
      </c>
      <c r="D38">
        <v>9757</v>
      </c>
      <c r="E38">
        <f t="shared" si="1"/>
        <v>0.9646070192782995</v>
      </c>
      <c r="F38">
        <v>270</v>
      </c>
      <c r="G38" s="1">
        <v>219</v>
      </c>
    </row>
    <row r="39" spans="1:7" x14ac:dyDescent="0.2">
      <c r="A39" s="1" t="s">
        <v>8</v>
      </c>
      <c r="B39" s="1">
        <v>0</v>
      </c>
      <c r="C39">
        <v>0</v>
      </c>
      <c r="D39">
        <v>0</v>
      </c>
      <c r="E39">
        <v>0</v>
      </c>
      <c r="F39">
        <v>0</v>
      </c>
      <c r="G39" s="1">
        <v>0</v>
      </c>
    </row>
    <row r="40" spans="1:7" x14ac:dyDescent="0.2">
      <c r="A40" s="1" t="s">
        <v>9</v>
      </c>
      <c r="B40" s="1">
        <v>7394</v>
      </c>
      <c r="C40">
        <v>24939</v>
      </c>
      <c r="D40">
        <v>6354</v>
      </c>
      <c r="E40">
        <f t="shared" si="1"/>
        <v>0.85934541520151475</v>
      </c>
      <c r="F40">
        <v>251</v>
      </c>
      <c r="G40" s="1">
        <v>162.80000000000001</v>
      </c>
    </row>
    <row r="41" spans="1:7" x14ac:dyDescent="0.2">
      <c r="A41" s="1" t="s">
        <v>10</v>
      </c>
      <c r="B41" s="1">
        <v>12681</v>
      </c>
      <c r="C41">
        <v>55809</v>
      </c>
      <c r="D41">
        <v>11220</v>
      </c>
      <c r="E41">
        <f t="shared" si="1"/>
        <v>0.88478826590962856</v>
      </c>
      <c r="F41">
        <v>160</v>
      </c>
      <c r="G41" s="1">
        <v>145.80000000000001</v>
      </c>
    </row>
    <row r="42" spans="1:7" x14ac:dyDescent="0.2">
      <c r="A42" s="1" t="s">
        <v>11</v>
      </c>
      <c r="B42" s="1">
        <v>7817</v>
      </c>
      <c r="C42">
        <v>30139</v>
      </c>
      <c r="D42">
        <v>7600</v>
      </c>
      <c r="E42">
        <f t="shared" si="1"/>
        <v>0.97223998976589487</v>
      </c>
      <c r="F42">
        <v>379</v>
      </c>
      <c r="G42" s="1">
        <v>310.2</v>
      </c>
    </row>
    <row r="43" spans="1:7" x14ac:dyDescent="0.2">
      <c r="A43" s="1" t="s">
        <v>12</v>
      </c>
      <c r="B43" s="1">
        <v>0</v>
      </c>
      <c r="C43">
        <v>0</v>
      </c>
      <c r="D43">
        <v>0</v>
      </c>
      <c r="E43">
        <v>0</v>
      </c>
      <c r="F43">
        <v>0</v>
      </c>
      <c r="G43" s="1">
        <v>0</v>
      </c>
    </row>
    <row r="44" spans="1:7" x14ac:dyDescent="0.2">
      <c r="A44" s="1" t="s">
        <v>13</v>
      </c>
      <c r="B44" s="1">
        <v>9570</v>
      </c>
      <c r="C44">
        <v>30780</v>
      </c>
      <c r="D44">
        <v>6965</v>
      </c>
      <c r="E44">
        <f t="shared" si="1"/>
        <v>0.7277951933124347</v>
      </c>
      <c r="F44">
        <v>198</v>
      </c>
      <c r="G44" s="1">
        <v>184.8</v>
      </c>
    </row>
    <row r="45" spans="1:7" x14ac:dyDescent="0.2">
      <c r="A45" s="1" t="s">
        <v>14</v>
      </c>
      <c r="B45" s="1">
        <v>66109</v>
      </c>
      <c r="C45">
        <v>362407</v>
      </c>
      <c r="D45">
        <v>50490</v>
      </c>
      <c r="E45">
        <f t="shared" si="1"/>
        <v>0.7637386740080776</v>
      </c>
      <c r="F45">
        <v>270</v>
      </c>
      <c r="G45" s="1">
        <v>260.60000000000002</v>
      </c>
    </row>
    <row r="46" spans="1:7" x14ac:dyDescent="0.2">
      <c r="A46" s="1" t="s">
        <v>44</v>
      </c>
      <c r="B46" s="1">
        <v>18279</v>
      </c>
      <c r="C46">
        <v>79794</v>
      </c>
      <c r="D46">
        <v>15867</v>
      </c>
      <c r="E46">
        <f t="shared" si="1"/>
        <v>0.86804529788281637</v>
      </c>
      <c r="F46">
        <v>254</v>
      </c>
      <c r="G46" s="1">
        <v>202.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TAC results</vt:lpstr>
    </vt:vector>
  </TitlesOfParts>
  <Company>NIDC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roc, Ed Zandro (NIH/NIDCR) [F]</dc:creator>
  <cp:lastModifiedBy>Kerosuo-Pahlberg, Laura (NIH/NIDCR) [E]</cp:lastModifiedBy>
  <dcterms:created xsi:type="dcterms:W3CDTF">2025-12-01T20:25:39Z</dcterms:created>
  <dcterms:modified xsi:type="dcterms:W3CDTF">2025-12-11T21:16:16Z</dcterms:modified>
</cp:coreProperties>
</file>